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10" yWindow="-110" windowWidth="19420" windowHeight="10420"/>
  </bookViews>
  <sheets>
    <sheet name="Table 1" sheetId="1" r:id="rId1"/>
  </sheets>
  <definedNames>
    <definedName name="_xlnm._FilterDatabase" localSheetId="0" hidden="1">'Table 1'!$A$3:$G$107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8" uniqueCount="172">
  <si>
    <t>Young</t>
  </si>
  <si>
    <t>Aged</t>
  </si>
  <si>
    <t>Gbx2</t>
  </si>
  <si>
    <t>log2fc</t>
  </si>
  <si>
    <t>padj</t>
  </si>
  <si>
    <t>Gdf3</t>
  </si>
  <si>
    <t>Has2</t>
  </si>
  <si>
    <t>Nap1l2</t>
  </si>
  <si>
    <t>Akr1d1</t>
  </si>
  <si>
    <t>Spp1</t>
  </si>
  <si>
    <t>Aicda</t>
  </si>
  <si>
    <t>Calcb</t>
  </si>
  <si>
    <t>Dab1</t>
  </si>
  <si>
    <t>Clec4f</t>
  </si>
  <si>
    <t>Thbs4</t>
  </si>
  <si>
    <t>Ereg</t>
  </si>
  <si>
    <t>Ncam2</t>
  </si>
  <si>
    <t>Cyp1b1</t>
  </si>
  <si>
    <t>A3galt2</t>
  </si>
  <si>
    <t>Areg</t>
  </si>
  <si>
    <t>Nfe2l3</t>
  </si>
  <si>
    <t>ENSMAUG00000014548</t>
  </si>
  <si>
    <t>Dio2</t>
  </si>
  <si>
    <t>Akr1b8</t>
  </si>
  <si>
    <t>Mroh2b</t>
  </si>
  <si>
    <t>Slc30a3</t>
  </si>
  <si>
    <t>Mmp13</t>
  </si>
  <si>
    <t>Ccl7</t>
  </si>
  <si>
    <t>Sh2d5</t>
  </si>
  <si>
    <t>Ccl2</t>
  </si>
  <si>
    <t>Pkhd1</t>
  </si>
  <si>
    <t>ENSMAUG00000015762</t>
  </si>
  <si>
    <t>ENSMAUG00000012467</t>
  </si>
  <si>
    <t>Siglec1</t>
  </si>
  <si>
    <t>Ccl12</t>
  </si>
  <si>
    <t>Ido1</t>
  </si>
  <si>
    <t>Htr7</t>
  </si>
  <si>
    <t>A2ml1</t>
  </si>
  <si>
    <t>Sfn</t>
  </si>
  <si>
    <t>Ms4a7</t>
  </si>
  <si>
    <t>Cldn6</t>
  </si>
  <si>
    <t>Prss30</t>
  </si>
  <si>
    <t>Sapcd2</t>
  </si>
  <si>
    <t>Sp6</t>
  </si>
  <si>
    <t>Cd209a</t>
  </si>
  <si>
    <t>Vsig1</t>
  </si>
  <si>
    <t>Folr2</t>
  </si>
  <si>
    <t>ENSMAUG00000004294</t>
  </si>
  <si>
    <t>Cd163</t>
  </si>
  <si>
    <t>ENSMAUG00000020524</t>
  </si>
  <si>
    <t>Isg15</t>
  </si>
  <si>
    <t>Rsad2</t>
  </si>
  <si>
    <t>Ccr5</t>
  </si>
  <si>
    <t>Tnfrsf26</t>
  </si>
  <si>
    <t>Dbp</t>
  </si>
  <si>
    <t>Ckm</t>
  </si>
  <si>
    <t>Cyp2e1</t>
  </si>
  <si>
    <t>ENSMAUG00000020713</t>
  </si>
  <si>
    <t>ENSMAUG00000009333</t>
  </si>
  <si>
    <t>Nr1d1</t>
  </si>
  <si>
    <t>Neb</t>
  </si>
  <si>
    <t>Cyp2f2</t>
  </si>
  <si>
    <t>Acta1</t>
  </si>
  <si>
    <t>Plk5</t>
  </si>
  <si>
    <t>Fads2b</t>
  </si>
  <si>
    <t>Plppr5</t>
  </si>
  <si>
    <t>Gstm7</t>
  </si>
  <si>
    <t>AI593442</t>
  </si>
  <si>
    <t>Emid1</t>
  </si>
  <si>
    <t>Sorcs1</t>
  </si>
  <si>
    <t>Actn3</t>
  </si>
  <si>
    <t>Vit</t>
  </si>
  <si>
    <t>Adra1d</t>
  </si>
  <si>
    <t>ENSMAUG00000018947</t>
  </si>
  <si>
    <t>Slc17a8</t>
  </si>
  <si>
    <t>Gper1</t>
  </si>
  <si>
    <t>Cr2</t>
  </si>
  <si>
    <t>ENSMAUG00000020680</t>
  </si>
  <si>
    <t>Edil3</t>
  </si>
  <si>
    <t>Fosb</t>
  </si>
  <si>
    <t>Fmo6</t>
  </si>
  <si>
    <t>Mypn</t>
  </si>
  <si>
    <t>Gpr101</t>
  </si>
  <si>
    <t>Cfc1</t>
  </si>
  <si>
    <t>Pdzrn4</t>
  </si>
  <si>
    <t>Rgs7</t>
  </si>
  <si>
    <t>Ahsg</t>
  </si>
  <si>
    <t>Ms4a1</t>
  </si>
  <si>
    <t>Fxyd7</t>
  </si>
  <si>
    <t>Dusp26</t>
  </si>
  <si>
    <t>Hlf</t>
  </si>
  <si>
    <t>Jakmip3</t>
  </si>
  <si>
    <t>ENSMAUG00000020614</t>
  </si>
  <si>
    <t>Vip</t>
  </si>
  <si>
    <t>Tef</t>
  </si>
  <si>
    <t>Adcy8</t>
  </si>
  <si>
    <t>Per2</t>
  </si>
  <si>
    <t>Col6a5</t>
  </si>
  <si>
    <t>Sntg2</t>
  </si>
  <si>
    <t>Or5a21</t>
  </si>
  <si>
    <t>Ankef1</t>
  </si>
  <si>
    <t>Lrrtm3</t>
  </si>
  <si>
    <t>Chst1</t>
  </si>
  <si>
    <t>Hsd11b2</t>
  </si>
  <si>
    <t>Pnma8b</t>
  </si>
  <si>
    <t>gene_symbol</t>
  </si>
  <si>
    <t>Slc6a12</t>
  </si>
  <si>
    <t>Ffar2</t>
  </si>
  <si>
    <t>ENSMAUG00000005483</t>
  </si>
  <si>
    <t>Crabp2</t>
  </si>
  <si>
    <t>Ibsp</t>
  </si>
  <si>
    <t>ENSMAUG00000014013</t>
  </si>
  <si>
    <t>ENSMAUG00000016448</t>
  </si>
  <si>
    <t>ENSMAUG00000018475</t>
  </si>
  <si>
    <t>Syt12</t>
  </si>
  <si>
    <t>ENSMAUG00000021160</t>
  </si>
  <si>
    <t>Csmd1</t>
  </si>
  <si>
    <t>Lgals7</t>
  </si>
  <si>
    <t>ENSMAUG00000009291</t>
  </si>
  <si>
    <t>ENSMAUG00000010096</t>
  </si>
  <si>
    <t>Agr3</t>
  </si>
  <si>
    <t>Lag3</t>
  </si>
  <si>
    <t>Il24</t>
  </si>
  <si>
    <t>ENSMAUG00000014494</t>
  </si>
  <si>
    <t>Klk10</t>
  </si>
  <si>
    <t>Gm3336</t>
  </si>
  <si>
    <t>Elfn1</t>
  </si>
  <si>
    <t>Gfap</t>
  </si>
  <si>
    <t>Fcamr</t>
  </si>
  <si>
    <t>Atp12a</t>
  </si>
  <si>
    <t>ENSMAUG00000015652</t>
  </si>
  <si>
    <t>Tff1</t>
  </si>
  <si>
    <t>Crnn</t>
  </si>
  <si>
    <t>Cxcl10</t>
  </si>
  <si>
    <t>Cdhr1</t>
  </si>
  <si>
    <t>ENSMAUG00000009283</t>
  </si>
  <si>
    <t>Rpp14</t>
  </si>
  <si>
    <t>Irx6</t>
  </si>
  <si>
    <t>Dpp10</t>
  </si>
  <si>
    <t>Mdga2</t>
  </si>
  <si>
    <t>Cntn2</t>
  </si>
  <si>
    <t>Il2</t>
  </si>
  <si>
    <t>Oca2</t>
  </si>
  <si>
    <t>Tmem229a</t>
  </si>
  <si>
    <t>Tnmd</t>
  </si>
  <si>
    <t>ENSMAUG00000020607</t>
  </si>
  <si>
    <t>Gdf9</t>
  </si>
  <si>
    <t>Obp2a</t>
  </si>
  <si>
    <t>Pax5</t>
  </si>
  <si>
    <t>Mrtfa</t>
  </si>
  <si>
    <t>Gp9</t>
  </si>
  <si>
    <t>Ndst3</t>
  </si>
  <si>
    <t>ENSMAUG00000011644</t>
  </si>
  <si>
    <t>St8sia5</t>
  </si>
  <si>
    <t>ENSMAUG00000002024</t>
  </si>
  <si>
    <t>Klhdc8b</t>
  </si>
  <si>
    <t>Mmp16</t>
  </si>
  <si>
    <t>Phkg1</t>
  </si>
  <si>
    <t>Pgbd5</t>
  </si>
  <si>
    <t>ENSMAUG00000020290</t>
  </si>
  <si>
    <t>Tnfaip8l3</t>
  </si>
  <si>
    <t>Slc15a1</t>
  </si>
  <si>
    <t>ENSMAUG00000015289</t>
  </si>
  <si>
    <t>U2</t>
  </si>
  <si>
    <t>Cd72</t>
  </si>
  <si>
    <t>Fos</t>
  </si>
  <si>
    <t>Hmcn2</t>
  </si>
  <si>
    <t>Trpv1</t>
  </si>
  <si>
    <t>Top 50 up regulated genes*</t>
  </si>
  <si>
    <t>Top 50 down regulated genes*</t>
  </si>
  <si>
    <t>Supplementary table 2. Top 50 Upregulated and Downregulated Lung Genes in Young and Aged Hamsters on Day 7 Post-Infection</t>
  </si>
  <si>
    <t>*Red bold indicates upregulated genes, and blue bold indicates downregulated genes in both young and aged infected hamst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sz val="8"/>
      <name val="Times New Roman"/>
      <family val="1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2" fontId="1" fillId="0" borderId="2" xfId="0" applyNumberFormat="1" applyFont="1" applyBorder="1"/>
    <xf numFmtId="11" fontId="1" fillId="0" borderId="3" xfId="0" applyNumberFormat="1" applyFont="1" applyBorder="1"/>
    <xf numFmtId="0" fontId="1" fillId="0" borderId="4" xfId="0" applyFont="1" applyBorder="1"/>
    <xf numFmtId="2" fontId="1" fillId="0" borderId="0" xfId="0" applyNumberFormat="1" applyFont="1"/>
    <xf numFmtId="11" fontId="1" fillId="0" borderId="5" xfId="0" applyNumberFormat="1" applyFont="1" applyBorder="1"/>
    <xf numFmtId="0" fontId="1" fillId="0" borderId="5" xfId="0" applyFont="1" applyBorder="1"/>
    <xf numFmtId="0" fontId="1" fillId="0" borderId="6" xfId="0" applyFont="1" applyBorder="1"/>
    <xf numFmtId="2" fontId="1" fillId="0" borderId="7" xfId="0" applyNumberFormat="1" applyFont="1" applyBorder="1"/>
    <xf numFmtId="11" fontId="1" fillId="0" borderId="8" xfId="0" applyNumberFormat="1" applyFont="1" applyBorder="1"/>
    <xf numFmtId="0" fontId="3" fillId="0" borderId="0" xfId="0" applyFont="1"/>
    <xf numFmtId="0" fontId="4" fillId="0" borderId="0" xfId="0" applyFont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9" xfId="0" applyFont="1" applyBorder="1" applyAlignment="1">
      <alignment horizontal="center" vertical="center" textRotation="90"/>
    </xf>
    <xf numFmtId="0" fontId="2" fillId="0" borderId="10" xfId="0" applyFont="1" applyBorder="1" applyAlignment="1">
      <alignment horizontal="center" vertical="center" textRotation="90"/>
    </xf>
    <xf numFmtId="0" fontId="2" fillId="0" borderId="11" xfId="0" applyFont="1" applyBorder="1" applyAlignment="1">
      <alignment horizontal="center" vertical="center" textRotation="90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0070C0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9C0006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9"/>
  <sheetViews>
    <sheetView tabSelected="1" zoomScale="115" zoomScaleNormal="115" workbookViewId="0">
      <selection activeCell="H113" sqref="H113"/>
    </sheetView>
  </sheetViews>
  <sheetFormatPr baseColWidth="10" defaultColWidth="10.90625" defaultRowHeight="14.5" x14ac:dyDescent="0.35"/>
  <cols>
    <col min="1" max="1" width="2.81640625" style="16" bestFit="1" customWidth="1"/>
    <col min="2" max="2" width="19.08984375" style="16" bestFit="1" customWidth="1"/>
    <col min="3" max="3" width="5" style="16" bestFit="1" customWidth="1"/>
    <col min="4" max="4" width="10.54296875" style="16" bestFit="1" customWidth="1"/>
    <col min="5" max="5" width="19.08984375" style="16" bestFit="1" customWidth="1"/>
    <col min="6" max="6" width="5" style="16" bestFit="1" customWidth="1"/>
    <col min="7" max="7" width="10.54296875" style="16" bestFit="1" customWidth="1"/>
  </cols>
  <sheetData>
    <row r="1" spans="1:7" ht="15" thickBot="1" x14ac:dyDescent="0.4">
      <c r="A1" s="17" t="s">
        <v>170</v>
      </c>
    </row>
    <row r="2" spans="1:7" x14ac:dyDescent="0.35">
      <c r="A2" s="2"/>
      <c r="B2" s="19" t="s">
        <v>0</v>
      </c>
      <c r="C2" s="19"/>
      <c r="D2" s="19"/>
      <c r="E2" s="19" t="s">
        <v>1</v>
      </c>
      <c r="F2" s="19"/>
      <c r="G2" s="20"/>
    </row>
    <row r="3" spans="1:7" s="1" customFormat="1" ht="15" thickBot="1" x14ac:dyDescent="0.4">
      <c r="A3" s="3"/>
      <c r="B3" s="4" t="s">
        <v>105</v>
      </c>
      <c r="C3" s="4" t="s">
        <v>3</v>
      </c>
      <c r="D3" s="4" t="s">
        <v>4</v>
      </c>
      <c r="E3" s="4" t="s">
        <v>105</v>
      </c>
      <c r="F3" s="4" t="s">
        <v>3</v>
      </c>
      <c r="G3" s="5" t="s">
        <v>4</v>
      </c>
    </row>
    <row r="4" spans="1:7" ht="14.5" customHeight="1" x14ac:dyDescent="0.35">
      <c r="A4" s="21" t="s">
        <v>168</v>
      </c>
      <c r="B4" s="2" t="s">
        <v>2</v>
      </c>
      <c r="C4" s="6">
        <v>10.037000000000001</v>
      </c>
      <c r="D4" s="7">
        <v>1.00943348901989E-28</v>
      </c>
      <c r="E4" s="2" t="s">
        <v>49</v>
      </c>
      <c r="F4" s="6">
        <v>10.831</v>
      </c>
      <c r="G4" s="7">
        <v>6.6177686098803196E-16</v>
      </c>
    </row>
    <row r="5" spans="1:7" x14ac:dyDescent="0.35">
      <c r="A5" s="22"/>
      <c r="B5" s="8" t="s">
        <v>5</v>
      </c>
      <c r="C5" s="9">
        <v>9.8070000000000004</v>
      </c>
      <c r="D5" s="10">
        <v>1.2745045225675299E-17</v>
      </c>
      <c r="E5" s="8" t="s">
        <v>27</v>
      </c>
      <c r="F5" s="9">
        <v>10.794</v>
      </c>
      <c r="G5" s="10">
        <v>5.4797044661079304E-35</v>
      </c>
    </row>
    <row r="6" spans="1:7" x14ac:dyDescent="0.35">
      <c r="A6" s="22"/>
      <c r="B6" s="8" t="s">
        <v>6</v>
      </c>
      <c r="C6" s="9">
        <v>9.7889999999999997</v>
      </c>
      <c r="D6" s="10">
        <v>3.5798230726770903E-21</v>
      </c>
      <c r="E6" s="8" t="s">
        <v>106</v>
      </c>
      <c r="F6" s="9">
        <v>10.023</v>
      </c>
      <c r="G6" s="10">
        <v>1.54260992286904E-6</v>
      </c>
    </row>
    <row r="7" spans="1:7" x14ac:dyDescent="0.35">
      <c r="A7" s="22"/>
      <c r="B7" s="8" t="s">
        <v>7</v>
      </c>
      <c r="C7" s="9">
        <v>9.4559999999999995</v>
      </c>
      <c r="D7" s="10">
        <v>3.2299318849982397E-20</v>
      </c>
      <c r="E7" s="8" t="s">
        <v>23</v>
      </c>
      <c r="F7" s="9">
        <v>9.3040000000000003</v>
      </c>
      <c r="G7" s="10">
        <v>1.38935022863348E-8</v>
      </c>
    </row>
    <row r="8" spans="1:7" x14ac:dyDescent="0.35">
      <c r="A8" s="22"/>
      <c r="B8" s="8" t="s">
        <v>8</v>
      </c>
      <c r="C8" s="9">
        <v>9.1419999999999995</v>
      </c>
      <c r="D8" s="10">
        <v>1.6898651869886002E-24</v>
      </c>
      <c r="E8" s="8" t="s">
        <v>9</v>
      </c>
      <c r="F8" s="9">
        <v>9.0559999999999992</v>
      </c>
      <c r="G8" s="10">
        <v>6.8756704223548807E-58</v>
      </c>
    </row>
    <row r="9" spans="1:7" x14ac:dyDescent="0.35">
      <c r="A9" s="22"/>
      <c r="B9" s="8" t="s">
        <v>9</v>
      </c>
      <c r="C9" s="9">
        <v>8.9600000000000009</v>
      </c>
      <c r="D9" s="10">
        <v>3.2479149040047699E-126</v>
      </c>
      <c r="E9" s="8" t="s">
        <v>107</v>
      </c>
      <c r="F9" s="9">
        <v>9.0289999999999999</v>
      </c>
      <c r="G9" s="10">
        <v>2.4351895804605101E-6</v>
      </c>
    </row>
    <row r="10" spans="1:7" x14ac:dyDescent="0.35">
      <c r="A10" s="22"/>
      <c r="B10" s="8" t="s">
        <v>10</v>
      </c>
      <c r="C10" s="9">
        <v>8.8689999999999998</v>
      </c>
      <c r="D10" s="10">
        <v>5.31277272874806E-14</v>
      </c>
      <c r="E10" s="8" t="s">
        <v>5</v>
      </c>
      <c r="F10" s="9">
        <v>9.0109999999999992</v>
      </c>
      <c r="G10" s="10">
        <v>2.2054978675532501E-10</v>
      </c>
    </row>
    <row r="11" spans="1:7" x14ac:dyDescent="0.35">
      <c r="A11" s="22"/>
      <c r="B11" s="8" t="s">
        <v>11</v>
      </c>
      <c r="C11" s="9">
        <v>8.83</v>
      </c>
      <c r="D11" s="10">
        <v>8.2843652441778098E-11</v>
      </c>
      <c r="E11" s="8" t="s">
        <v>10</v>
      </c>
      <c r="F11" s="9">
        <v>8.7629999999999999</v>
      </c>
      <c r="G11" s="10">
        <v>7.2611588951707601E-8</v>
      </c>
    </row>
    <row r="12" spans="1:7" x14ac:dyDescent="0.35">
      <c r="A12" s="22"/>
      <c r="B12" s="8" t="s">
        <v>12</v>
      </c>
      <c r="C12" s="9">
        <v>8.6649999999999991</v>
      </c>
      <c r="D12" s="10">
        <v>3.6210522848219899E-15</v>
      </c>
      <c r="E12" s="8" t="s">
        <v>108</v>
      </c>
      <c r="F12" s="9">
        <v>8.7530000000000001</v>
      </c>
      <c r="G12" s="10">
        <v>7.9323451302298401E-5</v>
      </c>
    </row>
    <row r="13" spans="1:7" x14ac:dyDescent="0.35">
      <c r="A13" s="22"/>
      <c r="B13" s="8" t="s">
        <v>13</v>
      </c>
      <c r="C13" s="9">
        <v>8.6609999999999996</v>
      </c>
      <c r="D13" s="10">
        <v>1.09626106506595E-12</v>
      </c>
      <c r="E13" s="8" t="s">
        <v>13</v>
      </c>
      <c r="F13" s="9">
        <v>8.6989999999999998</v>
      </c>
      <c r="G13" s="10">
        <v>3.1817695068738302E-7</v>
      </c>
    </row>
    <row r="14" spans="1:7" x14ac:dyDescent="0.35">
      <c r="A14" s="22"/>
      <c r="B14" s="8" t="s">
        <v>14</v>
      </c>
      <c r="C14" s="9">
        <v>8.56</v>
      </c>
      <c r="D14" s="10">
        <v>7.18595163821203E-40</v>
      </c>
      <c r="E14" s="8" t="s">
        <v>14</v>
      </c>
      <c r="F14" s="9">
        <v>8.6039999999999992</v>
      </c>
      <c r="G14" s="10">
        <v>1.6823502051767399E-14</v>
      </c>
    </row>
    <row r="15" spans="1:7" x14ac:dyDescent="0.35">
      <c r="A15" s="22"/>
      <c r="B15" s="8" t="s">
        <v>15</v>
      </c>
      <c r="C15" s="9">
        <v>8.5589999999999993</v>
      </c>
      <c r="D15" s="10">
        <v>2.4634237401648602E-14</v>
      </c>
      <c r="E15" s="8" t="s">
        <v>109</v>
      </c>
      <c r="F15" s="9">
        <v>8.6020000000000003</v>
      </c>
      <c r="G15" s="10">
        <v>8.9061741824113098E-7</v>
      </c>
    </row>
    <row r="16" spans="1:7" x14ac:dyDescent="0.35">
      <c r="A16" s="22"/>
      <c r="B16" s="8" t="s">
        <v>16</v>
      </c>
      <c r="C16" s="9">
        <v>8.5090000000000003</v>
      </c>
      <c r="D16" s="10">
        <v>2.23552818601718E-17</v>
      </c>
      <c r="E16" s="8" t="s">
        <v>12</v>
      </c>
      <c r="F16" s="9">
        <v>8.57</v>
      </c>
      <c r="G16" s="10">
        <v>8.9852614061987599E-11</v>
      </c>
    </row>
    <row r="17" spans="1:7" x14ac:dyDescent="0.35">
      <c r="A17" s="22"/>
      <c r="B17" s="8" t="s">
        <v>17</v>
      </c>
      <c r="C17" s="9">
        <v>8.4550000000000001</v>
      </c>
      <c r="D17" s="10">
        <v>1.3002699579490599E-31</v>
      </c>
      <c r="E17" s="8" t="s">
        <v>11</v>
      </c>
      <c r="F17" s="9">
        <v>8.4730000000000008</v>
      </c>
      <c r="G17" s="10">
        <v>2.7206259713191499E-6</v>
      </c>
    </row>
    <row r="18" spans="1:7" x14ac:dyDescent="0.35">
      <c r="A18" s="22"/>
      <c r="B18" s="8" t="s">
        <v>18</v>
      </c>
      <c r="C18" s="9">
        <v>8.3889999999999993</v>
      </c>
      <c r="D18" s="10">
        <v>1.7979486561837101E-13</v>
      </c>
      <c r="E18" s="8" t="s">
        <v>110</v>
      </c>
      <c r="F18" s="9">
        <v>8.4369999999999994</v>
      </c>
      <c r="G18" s="10">
        <v>9.0967228356575897E-13</v>
      </c>
    </row>
    <row r="19" spans="1:7" x14ac:dyDescent="0.35">
      <c r="A19" s="22"/>
      <c r="B19" s="8" t="s">
        <v>19</v>
      </c>
      <c r="C19" s="9">
        <v>8.0559999999999992</v>
      </c>
      <c r="D19" s="10">
        <v>1.6269715683217299E-49</v>
      </c>
      <c r="E19" s="8" t="s">
        <v>111</v>
      </c>
      <c r="F19" s="9">
        <v>8.3190000000000008</v>
      </c>
      <c r="G19" s="10">
        <v>4.9551280487656898E-5</v>
      </c>
    </row>
    <row r="20" spans="1:7" x14ac:dyDescent="0.35">
      <c r="A20" s="22"/>
      <c r="B20" s="8" t="s">
        <v>20</v>
      </c>
      <c r="C20" s="9">
        <v>7.915</v>
      </c>
      <c r="D20" s="10">
        <v>2.5851376453874699E-12</v>
      </c>
      <c r="E20" s="8" t="s">
        <v>36</v>
      </c>
      <c r="F20" s="9">
        <v>8.2270000000000003</v>
      </c>
      <c r="G20" s="10">
        <v>5.2126903040250496E-7</v>
      </c>
    </row>
    <row r="21" spans="1:7" x14ac:dyDescent="0.35">
      <c r="A21" s="22"/>
      <c r="B21" s="8" t="s">
        <v>21</v>
      </c>
      <c r="C21" s="9">
        <v>7.83</v>
      </c>
      <c r="D21" s="10">
        <v>2.46155370759974E-11</v>
      </c>
      <c r="E21" s="8" t="s">
        <v>2</v>
      </c>
      <c r="F21" s="9">
        <v>8.2119999999999997</v>
      </c>
      <c r="G21" s="10">
        <v>5.8830306724821799E-8</v>
      </c>
    </row>
    <row r="22" spans="1:7" x14ac:dyDescent="0.35">
      <c r="A22" s="22"/>
      <c r="B22" s="8" t="s">
        <v>22</v>
      </c>
      <c r="C22" s="9">
        <v>7.6609999999999996</v>
      </c>
      <c r="D22" s="10">
        <v>1.7983042739254999E-10</v>
      </c>
      <c r="E22" s="8" t="s">
        <v>112</v>
      </c>
      <c r="F22" s="9">
        <v>8.0640000000000001</v>
      </c>
      <c r="G22" s="10">
        <v>7.7857837712005397E-7</v>
      </c>
    </row>
    <row r="23" spans="1:7" x14ac:dyDescent="0.35">
      <c r="A23" s="22"/>
      <c r="B23" s="8" t="s">
        <v>23</v>
      </c>
      <c r="C23" s="9">
        <v>7.4080000000000004</v>
      </c>
      <c r="D23" s="10">
        <v>2.19301030242545E-39</v>
      </c>
      <c r="E23" s="8" t="s">
        <v>113</v>
      </c>
      <c r="F23" s="9">
        <v>7.8070000000000004</v>
      </c>
      <c r="G23" s="10">
        <v>1.1536819176116101E-16</v>
      </c>
    </row>
    <row r="24" spans="1:7" x14ac:dyDescent="0.35">
      <c r="A24" s="22"/>
      <c r="B24" s="8" t="s">
        <v>24</v>
      </c>
      <c r="C24" s="9">
        <v>7.3810000000000002</v>
      </c>
      <c r="D24" s="10">
        <v>2.32621031301887E-9</v>
      </c>
      <c r="E24" s="8" t="s">
        <v>114</v>
      </c>
      <c r="F24" s="9">
        <v>7.7859999999999996</v>
      </c>
      <c r="G24" s="10">
        <v>1.5482361479270299E-6</v>
      </c>
    </row>
    <row r="25" spans="1:7" x14ac:dyDescent="0.35">
      <c r="A25" s="22"/>
      <c r="B25" s="8" t="s">
        <v>25</v>
      </c>
      <c r="C25" s="9">
        <v>7.24</v>
      </c>
      <c r="D25" s="10">
        <v>2.9478757781017198E-25</v>
      </c>
      <c r="E25" s="8" t="s">
        <v>115</v>
      </c>
      <c r="F25" s="9">
        <v>7.62</v>
      </c>
      <c r="G25" s="10">
        <v>2.2198087816708601E-6</v>
      </c>
    </row>
    <row r="26" spans="1:7" x14ac:dyDescent="0.35">
      <c r="A26" s="22"/>
      <c r="B26" s="8" t="s">
        <v>26</v>
      </c>
      <c r="C26" s="9">
        <v>7.1859999999999999</v>
      </c>
      <c r="D26" s="10">
        <v>2.6567857123770201E-52</v>
      </c>
      <c r="E26" s="8" t="s">
        <v>116</v>
      </c>
      <c r="F26" s="9">
        <v>7.59</v>
      </c>
      <c r="G26" s="10">
        <v>6.0398340484125796E-6</v>
      </c>
    </row>
    <row r="27" spans="1:7" x14ac:dyDescent="0.35">
      <c r="A27" s="22"/>
      <c r="B27" s="8" t="s">
        <v>27</v>
      </c>
      <c r="C27" s="9">
        <v>7.1849999999999996</v>
      </c>
      <c r="D27" s="10">
        <v>3.3695514685706898E-102</v>
      </c>
      <c r="E27" s="8" t="s">
        <v>24</v>
      </c>
      <c r="F27" s="9">
        <v>7.4660000000000002</v>
      </c>
      <c r="G27" s="10">
        <v>2.8634128435940699E-5</v>
      </c>
    </row>
    <row r="28" spans="1:7" x14ac:dyDescent="0.35">
      <c r="A28" s="22"/>
      <c r="B28" s="8" t="s">
        <v>28</v>
      </c>
      <c r="C28" s="9">
        <v>7.1589999999999998</v>
      </c>
      <c r="D28" s="10">
        <v>1.5682170616734499E-10</v>
      </c>
      <c r="E28" s="8" t="s">
        <v>117</v>
      </c>
      <c r="F28" s="9">
        <v>7.4059999999999997</v>
      </c>
      <c r="G28" s="11">
        <v>5.9164716371162796E-4</v>
      </c>
    </row>
    <row r="29" spans="1:7" x14ac:dyDescent="0.35">
      <c r="A29" s="22"/>
      <c r="B29" s="8" t="s">
        <v>29</v>
      </c>
      <c r="C29" s="9">
        <v>7.1420000000000003</v>
      </c>
      <c r="D29" s="10">
        <v>1.8011075179657699E-85</v>
      </c>
      <c r="E29" s="8" t="s">
        <v>118</v>
      </c>
      <c r="F29" s="9">
        <v>7.343</v>
      </c>
      <c r="G29" s="10">
        <v>3.8380323399853997E-5</v>
      </c>
    </row>
    <row r="30" spans="1:7" x14ac:dyDescent="0.35">
      <c r="A30" s="22"/>
      <c r="B30" s="8" t="s">
        <v>30</v>
      </c>
      <c r="C30" s="9">
        <v>6.9859999999999998</v>
      </c>
      <c r="D30" s="10">
        <v>3.8342197855876599E-7</v>
      </c>
      <c r="E30" s="8" t="s">
        <v>20</v>
      </c>
      <c r="F30" s="9">
        <v>7.2750000000000004</v>
      </c>
      <c r="G30" s="10">
        <v>2.5231458843842299E-5</v>
      </c>
    </row>
    <row r="31" spans="1:7" x14ac:dyDescent="0.35">
      <c r="A31" s="22"/>
      <c r="B31" s="8" t="s">
        <v>31</v>
      </c>
      <c r="C31" s="9">
        <v>6.6909999999999998</v>
      </c>
      <c r="D31" s="10">
        <v>1.6191693439546101E-26</v>
      </c>
      <c r="E31" s="8" t="s">
        <v>119</v>
      </c>
      <c r="F31" s="9">
        <v>7.2370000000000001</v>
      </c>
      <c r="G31" s="11">
        <v>3.1616941499558899E-4</v>
      </c>
    </row>
    <row r="32" spans="1:7" x14ac:dyDescent="0.35">
      <c r="A32" s="22"/>
      <c r="B32" s="8" t="s">
        <v>32</v>
      </c>
      <c r="C32" s="9">
        <v>6.5049999999999999</v>
      </c>
      <c r="D32" s="10">
        <v>1.29444953763286E-21</v>
      </c>
      <c r="E32" s="8" t="s">
        <v>120</v>
      </c>
      <c r="F32" s="9">
        <v>7.234</v>
      </c>
      <c r="G32" s="11">
        <v>1.3871911566167599E-4</v>
      </c>
    </row>
    <row r="33" spans="1:7" x14ac:dyDescent="0.35">
      <c r="A33" s="22"/>
      <c r="B33" s="8" t="s">
        <v>33</v>
      </c>
      <c r="C33" s="9">
        <v>6.3860000000000001</v>
      </c>
      <c r="D33" s="10">
        <v>2.7793786184188102E-26</v>
      </c>
      <c r="E33" s="8" t="s">
        <v>121</v>
      </c>
      <c r="F33" s="9">
        <v>7.234</v>
      </c>
      <c r="G33" s="10">
        <v>6.42937499490251E-33</v>
      </c>
    </row>
    <row r="34" spans="1:7" x14ac:dyDescent="0.35">
      <c r="A34" s="22"/>
      <c r="B34" s="8" t="s">
        <v>34</v>
      </c>
      <c r="C34" s="9">
        <v>6.351</v>
      </c>
      <c r="D34" s="10">
        <v>1.86281309543596E-85</v>
      </c>
      <c r="E34" s="8" t="s">
        <v>6</v>
      </c>
      <c r="F34" s="9">
        <v>7.202</v>
      </c>
      <c r="G34" s="11">
        <v>2.1453303231137099E-4</v>
      </c>
    </row>
    <row r="35" spans="1:7" x14ac:dyDescent="0.35">
      <c r="A35" s="22"/>
      <c r="B35" s="8" t="s">
        <v>35</v>
      </c>
      <c r="C35" s="9">
        <v>6.3330000000000002</v>
      </c>
      <c r="D35" s="10">
        <v>4.3364821074558198E-22</v>
      </c>
      <c r="E35" s="8" t="s">
        <v>122</v>
      </c>
      <c r="F35" s="9">
        <v>7.18</v>
      </c>
      <c r="G35" s="11">
        <v>2.7281548582205602E-4</v>
      </c>
    </row>
    <row r="36" spans="1:7" x14ac:dyDescent="0.35">
      <c r="A36" s="22"/>
      <c r="B36" s="8" t="s">
        <v>36</v>
      </c>
      <c r="C36" s="9">
        <v>6.1539999999999999</v>
      </c>
      <c r="D36" s="10">
        <v>1.9567726026313001E-18</v>
      </c>
      <c r="E36" s="8" t="s">
        <v>123</v>
      </c>
      <c r="F36" s="9">
        <v>7.1749999999999998</v>
      </c>
      <c r="G36" s="10">
        <v>5.47377986789572E-5</v>
      </c>
    </row>
    <row r="37" spans="1:7" x14ac:dyDescent="0.35">
      <c r="A37" s="22"/>
      <c r="B37" s="8" t="s">
        <v>37</v>
      </c>
      <c r="C37" s="9">
        <v>5.952</v>
      </c>
      <c r="D37" s="10">
        <v>1.7359581995722601E-14</v>
      </c>
      <c r="E37" s="8" t="s">
        <v>124</v>
      </c>
      <c r="F37" s="9">
        <v>7.165</v>
      </c>
      <c r="G37" s="11">
        <v>8.4895130764509801E-4</v>
      </c>
    </row>
    <row r="38" spans="1:7" x14ac:dyDescent="0.35">
      <c r="A38" s="22"/>
      <c r="B38" s="8" t="s">
        <v>38</v>
      </c>
      <c r="C38" s="9">
        <v>5.8840000000000003</v>
      </c>
      <c r="D38" s="10">
        <v>9.1251262358252702E-38</v>
      </c>
      <c r="E38" s="8" t="s">
        <v>125</v>
      </c>
      <c r="F38" s="9">
        <v>7.1360000000000001</v>
      </c>
      <c r="G38" s="11">
        <v>2.37243198102679E-4</v>
      </c>
    </row>
    <row r="39" spans="1:7" x14ac:dyDescent="0.35">
      <c r="A39" s="22"/>
      <c r="B39" s="8" t="s">
        <v>39</v>
      </c>
      <c r="C39" s="9">
        <v>5.8650000000000002</v>
      </c>
      <c r="D39" s="10">
        <v>1.09667615077733E-27</v>
      </c>
      <c r="E39" s="8" t="s">
        <v>126</v>
      </c>
      <c r="F39" s="9">
        <v>7.1349999999999998</v>
      </c>
      <c r="G39" s="11">
        <v>4.0165237224968802E-3</v>
      </c>
    </row>
    <row r="40" spans="1:7" x14ac:dyDescent="0.35">
      <c r="A40" s="22"/>
      <c r="B40" s="8" t="s">
        <v>40</v>
      </c>
      <c r="C40" s="9">
        <v>5.702</v>
      </c>
      <c r="D40" s="10">
        <v>2.2037319347724499E-9</v>
      </c>
      <c r="E40" s="8" t="s">
        <v>51</v>
      </c>
      <c r="F40" s="9">
        <v>7.1079999999999997</v>
      </c>
      <c r="G40" s="10">
        <v>5.2566720529772399E-13</v>
      </c>
    </row>
    <row r="41" spans="1:7" x14ac:dyDescent="0.35">
      <c r="A41" s="22"/>
      <c r="B41" s="8" t="s">
        <v>41</v>
      </c>
      <c r="C41" s="9">
        <v>5.6760000000000002</v>
      </c>
      <c r="D41" s="10">
        <v>5.3113651674916603E-33</v>
      </c>
      <c r="E41" s="8" t="s">
        <v>127</v>
      </c>
      <c r="F41" s="9">
        <v>7.0629999999999997</v>
      </c>
      <c r="G41" s="11">
        <v>3.53773017696662E-3</v>
      </c>
    </row>
    <row r="42" spans="1:7" x14ac:dyDescent="0.35">
      <c r="A42" s="22"/>
      <c r="B42" s="8" t="s">
        <v>42</v>
      </c>
      <c r="C42" s="9">
        <v>5.6139999999999999</v>
      </c>
      <c r="D42" s="10">
        <v>1.3002699579490599E-31</v>
      </c>
      <c r="E42" s="8" t="s">
        <v>128</v>
      </c>
      <c r="F42" s="9">
        <v>7.056</v>
      </c>
      <c r="G42" s="11">
        <v>1.3566319029035599E-4</v>
      </c>
    </row>
    <row r="43" spans="1:7" x14ac:dyDescent="0.35">
      <c r="A43" s="22"/>
      <c r="B43" s="8" t="s">
        <v>43</v>
      </c>
      <c r="C43" s="9">
        <v>5.5940000000000003</v>
      </c>
      <c r="D43" s="10">
        <v>1.44055602348272E-9</v>
      </c>
      <c r="E43" s="8" t="s">
        <v>129</v>
      </c>
      <c r="F43" s="9">
        <v>6.9530000000000003</v>
      </c>
      <c r="G43" s="11">
        <v>7.2846269948102099E-4</v>
      </c>
    </row>
    <row r="44" spans="1:7" x14ac:dyDescent="0.35">
      <c r="A44" s="22"/>
      <c r="B44" s="8" t="s">
        <v>44</v>
      </c>
      <c r="C44" s="9">
        <v>5.5910000000000002</v>
      </c>
      <c r="D44" s="10">
        <v>2.12649119316862E-72</v>
      </c>
      <c r="E44" s="8" t="s">
        <v>19</v>
      </c>
      <c r="F44" s="9">
        <v>6.92</v>
      </c>
      <c r="G44" s="10">
        <v>7.8932602806594493E-34</v>
      </c>
    </row>
    <row r="45" spans="1:7" x14ac:dyDescent="0.35">
      <c r="A45" s="22"/>
      <c r="B45" s="8" t="s">
        <v>45</v>
      </c>
      <c r="C45" s="9">
        <v>5.556</v>
      </c>
      <c r="D45" s="10">
        <v>1.6631655555524099E-39</v>
      </c>
      <c r="E45" s="8" t="s">
        <v>32</v>
      </c>
      <c r="F45" s="9">
        <v>6.9109999999999996</v>
      </c>
      <c r="G45" s="10">
        <v>1.31838677075288E-13</v>
      </c>
    </row>
    <row r="46" spans="1:7" x14ac:dyDescent="0.35">
      <c r="A46" s="22"/>
      <c r="B46" s="8" t="s">
        <v>46</v>
      </c>
      <c r="C46" s="9">
        <v>5.5229999999999997</v>
      </c>
      <c r="D46" s="10">
        <v>2.7793786184188102E-26</v>
      </c>
      <c r="E46" s="8" t="s">
        <v>130</v>
      </c>
      <c r="F46" s="9">
        <v>6.8310000000000004</v>
      </c>
      <c r="G46" s="11">
        <v>3.4697382765753399E-3</v>
      </c>
    </row>
    <row r="47" spans="1:7" x14ac:dyDescent="0.35">
      <c r="A47" s="22"/>
      <c r="B47" s="8" t="s">
        <v>47</v>
      </c>
      <c r="C47" s="9">
        <v>5.3090000000000002</v>
      </c>
      <c r="D47" s="10">
        <v>2.95838503252412E-64</v>
      </c>
      <c r="E47" s="8" t="s">
        <v>131</v>
      </c>
      <c r="F47" s="9">
        <v>6.7809999999999997</v>
      </c>
      <c r="G47" s="10">
        <v>1.85118455167697E-6</v>
      </c>
    </row>
    <row r="48" spans="1:7" x14ac:dyDescent="0.35">
      <c r="A48" s="22"/>
      <c r="B48" s="8" t="s">
        <v>48</v>
      </c>
      <c r="C48" s="9">
        <v>5.3029999999999999</v>
      </c>
      <c r="D48" s="10">
        <v>2.2912635529336602E-49</v>
      </c>
      <c r="E48" s="8" t="s">
        <v>132</v>
      </c>
      <c r="F48" s="9">
        <v>6.665</v>
      </c>
      <c r="G48" s="11">
        <v>1.5095575303373701E-3</v>
      </c>
    </row>
    <row r="49" spans="1:7" x14ac:dyDescent="0.35">
      <c r="A49" s="22"/>
      <c r="B49" s="8" t="s">
        <v>49</v>
      </c>
      <c r="C49" s="9">
        <v>5.26</v>
      </c>
      <c r="D49" s="10">
        <v>2.25215312534179E-12</v>
      </c>
      <c r="E49" s="8" t="s">
        <v>29</v>
      </c>
      <c r="F49" s="9">
        <v>6.5659999999999998</v>
      </c>
      <c r="G49" s="10">
        <v>2.5493440097027701E-27</v>
      </c>
    </row>
    <row r="50" spans="1:7" x14ac:dyDescent="0.35">
      <c r="A50" s="22"/>
      <c r="B50" s="8" t="s">
        <v>50</v>
      </c>
      <c r="C50" s="9">
        <v>5.2519999999999998</v>
      </c>
      <c r="D50" s="10">
        <v>9.5639515525558197E-107</v>
      </c>
      <c r="E50" s="8" t="s">
        <v>133</v>
      </c>
      <c r="F50" s="9">
        <v>6.4809999999999999</v>
      </c>
      <c r="G50" s="10">
        <v>1.0675357165600501E-12</v>
      </c>
    </row>
    <row r="51" spans="1:7" x14ac:dyDescent="0.35">
      <c r="A51" s="22"/>
      <c r="B51" s="8" t="s">
        <v>51</v>
      </c>
      <c r="C51" s="9">
        <v>5.2389999999999999</v>
      </c>
      <c r="D51" s="10">
        <v>2.876910127258E-26</v>
      </c>
      <c r="E51" s="8" t="s">
        <v>35</v>
      </c>
      <c r="F51" s="9">
        <v>6.4550000000000001</v>
      </c>
      <c r="G51" s="10">
        <v>1.3418074623148599E-19</v>
      </c>
    </row>
    <row r="52" spans="1:7" x14ac:dyDescent="0.35">
      <c r="A52" s="22"/>
      <c r="B52" s="8" t="s">
        <v>52</v>
      </c>
      <c r="C52" s="9">
        <v>5.2210000000000001</v>
      </c>
      <c r="D52" s="10">
        <v>7.4178263300829705E-172</v>
      </c>
      <c r="E52" s="8" t="s">
        <v>50</v>
      </c>
      <c r="F52" s="9">
        <v>6.1779999999999999</v>
      </c>
      <c r="G52" s="10">
        <v>9.6076128352290706E-24</v>
      </c>
    </row>
    <row r="53" spans="1:7" ht="15" thickBot="1" x14ac:dyDescent="0.4">
      <c r="A53" s="23"/>
      <c r="B53" s="12" t="s">
        <v>53</v>
      </c>
      <c r="C53" s="13">
        <v>5.0090000000000003</v>
      </c>
      <c r="D53" s="14">
        <v>8.8906011940737002E-17</v>
      </c>
      <c r="E53" s="12" t="s">
        <v>134</v>
      </c>
      <c r="F53" s="13">
        <v>6.1120000000000001</v>
      </c>
      <c r="G53" s="14">
        <v>1.26421485446614E-15</v>
      </c>
    </row>
    <row r="54" spans="1:7" ht="14.4" customHeight="1" x14ac:dyDescent="0.35">
      <c r="A54" s="21" t="s">
        <v>169</v>
      </c>
      <c r="B54" s="18" t="s">
        <v>0</v>
      </c>
      <c r="C54" s="19"/>
      <c r="D54" s="19"/>
      <c r="E54" s="19" t="s">
        <v>1</v>
      </c>
      <c r="F54" s="19"/>
      <c r="G54" s="20"/>
    </row>
    <row r="55" spans="1:7" ht="15" thickBot="1" x14ac:dyDescent="0.4">
      <c r="A55" s="22"/>
      <c r="B55" s="3" t="s">
        <v>105</v>
      </c>
      <c r="C55" s="4" t="s">
        <v>3</v>
      </c>
      <c r="D55" s="4" t="s">
        <v>4</v>
      </c>
      <c r="E55" s="4" t="s">
        <v>105</v>
      </c>
      <c r="F55" s="4" t="s">
        <v>3</v>
      </c>
      <c r="G55" s="5" t="s">
        <v>4</v>
      </c>
    </row>
    <row r="56" spans="1:7" x14ac:dyDescent="0.35">
      <c r="A56" s="22"/>
      <c r="B56" s="2" t="s">
        <v>54</v>
      </c>
      <c r="C56" s="6">
        <v>-5.4909999999999997</v>
      </c>
      <c r="D56" s="7">
        <v>2.3342837449610502E-61</v>
      </c>
      <c r="E56" s="2" t="s">
        <v>93</v>
      </c>
      <c r="F56" s="6">
        <v>-7.6769999999999996</v>
      </c>
      <c r="G56" s="7">
        <v>6.7974379892976394E-8</v>
      </c>
    </row>
    <row r="57" spans="1:7" x14ac:dyDescent="0.35">
      <c r="A57" s="22"/>
      <c r="B57" s="8" t="s">
        <v>55</v>
      </c>
      <c r="C57" s="9">
        <v>-5.3159999999999998</v>
      </c>
      <c r="D57" s="10">
        <v>8.5710437142451197E-8</v>
      </c>
      <c r="E57" s="8" t="s">
        <v>135</v>
      </c>
      <c r="F57" s="9">
        <v>-7.5979999999999999</v>
      </c>
      <c r="G57" s="10">
        <v>2.5528600963054099E-7</v>
      </c>
    </row>
    <row r="58" spans="1:7" x14ac:dyDescent="0.35">
      <c r="A58" s="22"/>
      <c r="B58" s="8" t="s">
        <v>56</v>
      </c>
      <c r="C58" s="9">
        <v>-4.6109999999999998</v>
      </c>
      <c r="D58" s="10">
        <v>3.6698319480446397E-21</v>
      </c>
      <c r="E58" s="8" t="s">
        <v>136</v>
      </c>
      <c r="F58" s="9">
        <v>-7.55</v>
      </c>
      <c r="G58" s="10">
        <v>1.8453286967354199E-7</v>
      </c>
    </row>
    <row r="59" spans="1:7" x14ac:dyDescent="0.35">
      <c r="A59" s="22"/>
      <c r="B59" s="8" t="s">
        <v>57</v>
      </c>
      <c r="C59" s="9">
        <v>-4.4269999999999996</v>
      </c>
      <c r="D59" s="10">
        <v>2.8261662491174898E-11</v>
      </c>
      <c r="E59" s="8" t="s">
        <v>137</v>
      </c>
      <c r="F59" s="9">
        <v>-6.4820000000000002</v>
      </c>
      <c r="G59" s="10">
        <v>9.7466962670899706E-13</v>
      </c>
    </row>
    <row r="60" spans="1:7" x14ac:dyDescent="0.35">
      <c r="A60" s="22"/>
      <c r="B60" s="8" t="s">
        <v>58</v>
      </c>
      <c r="C60" s="9">
        <v>-3.988</v>
      </c>
      <c r="D60" s="10">
        <v>3.8786734362164501E-25</v>
      </c>
      <c r="E60" s="8" t="s">
        <v>138</v>
      </c>
      <c r="F60" s="9">
        <v>-6.1769999999999996</v>
      </c>
      <c r="G60" s="10">
        <v>1.5022426536502601E-7</v>
      </c>
    </row>
    <row r="61" spans="1:7" x14ac:dyDescent="0.35">
      <c r="A61" s="22"/>
      <c r="B61" s="8" t="s">
        <v>59</v>
      </c>
      <c r="C61" s="9">
        <v>-3.8330000000000002</v>
      </c>
      <c r="D61" s="10">
        <v>6.6387580470413803E-43</v>
      </c>
      <c r="E61" s="8" t="s">
        <v>139</v>
      </c>
      <c r="F61" s="9">
        <v>-5.383</v>
      </c>
      <c r="G61" s="10">
        <v>4.9849835527095797E-5</v>
      </c>
    </row>
    <row r="62" spans="1:7" x14ac:dyDescent="0.35">
      <c r="A62" s="22"/>
      <c r="B62" s="8" t="s">
        <v>60</v>
      </c>
      <c r="C62" s="9">
        <v>-3.7490000000000001</v>
      </c>
      <c r="D62" s="10">
        <v>8.1464617424578298E-9</v>
      </c>
      <c r="E62" s="8" t="s">
        <v>68</v>
      </c>
      <c r="F62" s="9">
        <v>-5.0039999999999996</v>
      </c>
      <c r="G62" s="10">
        <v>9.1557954653717897E-7</v>
      </c>
    </row>
    <row r="63" spans="1:7" x14ac:dyDescent="0.35">
      <c r="A63" s="22"/>
      <c r="B63" s="8" t="s">
        <v>61</v>
      </c>
      <c r="C63" s="9">
        <v>-3.6909999999999998</v>
      </c>
      <c r="D63" s="10">
        <v>1.28284610573573E-27</v>
      </c>
      <c r="E63" s="8" t="s">
        <v>72</v>
      </c>
      <c r="F63" s="9">
        <v>-5.0010000000000003</v>
      </c>
      <c r="G63" s="10">
        <v>4.0978518729708102E-10</v>
      </c>
    </row>
    <row r="64" spans="1:7" x14ac:dyDescent="0.35">
      <c r="A64" s="22"/>
      <c r="B64" s="8" t="s">
        <v>62</v>
      </c>
      <c r="C64" s="9">
        <v>-3.6680000000000001</v>
      </c>
      <c r="D64" s="11">
        <v>2.1470190635792599E-3</v>
      </c>
      <c r="E64" s="8" t="s">
        <v>76</v>
      </c>
      <c r="F64" s="9">
        <v>-4.8579999999999997</v>
      </c>
      <c r="G64" s="10">
        <v>7.1539203214238504E-7</v>
      </c>
    </row>
    <row r="65" spans="1:7" x14ac:dyDescent="0.35">
      <c r="A65" s="22"/>
      <c r="B65" s="8" t="s">
        <v>63</v>
      </c>
      <c r="C65" s="9">
        <v>-3.6549999999999998</v>
      </c>
      <c r="D65" s="10">
        <v>3.1826342210154602E-11</v>
      </c>
      <c r="E65" s="8" t="s">
        <v>74</v>
      </c>
      <c r="F65" s="9">
        <v>-4.8380000000000001</v>
      </c>
      <c r="G65" s="10">
        <v>2.01104243780417E-30</v>
      </c>
    </row>
    <row r="66" spans="1:7" x14ac:dyDescent="0.35">
      <c r="A66" s="22"/>
      <c r="B66" s="8" t="s">
        <v>64</v>
      </c>
      <c r="C66" s="9">
        <v>-3.5609999999999999</v>
      </c>
      <c r="D66" s="10">
        <v>4.6665123621204199E-24</v>
      </c>
      <c r="E66" s="8" t="s">
        <v>140</v>
      </c>
      <c r="F66" s="9">
        <v>-4.6900000000000004</v>
      </c>
      <c r="G66" s="10">
        <v>2.5988306834301301E-10</v>
      </c>
    </row>
    <row r="67" spans="1:7" x14ac:dyDescent="0.35">
      <c r="A67" s="22"/>
      <c r="B67" s="8" t="s">
        <v>65</v>
      </c>
      <c r="C67" s="9">
        <v>-3.5550000000000002</v>
      </c>
      <c r="D67" s="10">
        <v>6.6751621889758001E-12</v>
      </c>
      <c r="E67" s="8" t="s">
        <v>141</v>
      </c>
      <c r="F67" s="9">
        <v>-4.5519999999999996</v>
      </c>
      <c r="G67" s="11">
        <v>4.4686740860906199E-4</v>
      </c>
    </row>
    <row r="68" spans="1:7" x14ac:dyDescent="0.35">
      <c r="A68" s="22"/>
      <c r="B68" s="8" t="s">
        <v>66</v>
      </c>
      <c r="C68" s="9">
        <v>-3.5179999999999998</v>
      </c>
      <c r="D68" s="10">
        <v>1.10686624937426E-23</v>
      </c>
      <c r="E68" s="8" t="s">
        <v>142</v>
      </c>
      <c r="F68" s="9">
        <v>-4.5090000000000003</v>
      </c>
      <c r="G68" s="10">
        <v>9.9420489776131205E-6</v>
      </c>
    </row>
    <row r="69" spans="1:7" x14ac:dyDescent="0.35">
      <c r="A69" s="22"/>
      <c r="B69" s="8" t="s">
        <v>67</v>
      </c>
      <c r="C69" s="9">
        <v>-3.4630000000000001</v>
      </c>
      <c r="D69" s="10">
        <v>2.00895106638512E-7</v>
      </c>
      <c r="E69" s="8" t="s">
        <v>67</v>
      </c>
      <c r="F69" s="9">
        <v>-4.1050000000000004</v>
      </c>
      <c r="G69" s="10">
        <v>4.9915336306429801E-8</v>
      </c>
    </row>
    <row r="70" spans="1:7" x14ac:dyDescent="0.35">
      <c r="A70" s="22"/>
      <c r="B70" s="8" t="s">
        <v>68</v>
      </c>
      <c r="C70" s="9">
        <v>-3.4470000000000001</v>
      </c>
      <c r="D70" s="10">
        <v>1.4100783726002899E-12</v>
      </c>
      <c r="E70" s="8" t="s">
        <v>143</v>
      </c>
      <c r="F70" s="9">
        <v>-3.9420000000000002</v>
      </c>
      <c r="G70" s="10">
        <v>3.06695676451874E-9</v>
      </c>
    </row>
    <row r="71" spans="1:7" x14ac:dyDescent="0.35">
      <c r="A71" s="22"/>
      <c r="B71" s="8" t="s">
        <v>69</v>
      </c>
      <c r="C71" s="9">
        <v>-3.431</v>
      </c>
      <c r="D71" s="10">
        <v>5.1490874440880196E-6</v>
      </c>
      <c r="E71" s="8" t="s">
        <v>144</v>
      </c>
      <c r="F71" s="9">
        <v>-3.903</v>
      </c>
      <c r="G71" s="10">
        <v>2.3538044954585299E-5</v>
      </c>
    </row>
    <row r="72" spans="1:7" x14ac:dyDescent="0.35">
      <c r="A72" s="22"/>
      <c r="B72" s="8" t="s">
        <v>70</v>
      </c>
      <c r="C72" s="9">
        <v>-3.27</v>
      </c>
      <c r="D72" s="11">
        <v>2.5384023884454298E-3</v>
      </c>
      <c r="E72" s="8" t="s">
        <v>61</v>
      </c>
      <c r="F72" s="9">
        <v>-3.8820000000000001</v>
      </c>
      <c r="G72" s="10">
        <v>9.2582330550261997E-29</v>
      </c>
    </row>
    <row r="73" spans="1:7" x14ac:dyDescent="0.35">
      <c r="A73" s="22"/>
      <c r="B73" s="8" t="s">
        <v>71</v>
      </c>
      <c r="C73" s="9">
        <v>-3.25</v>
      </c>
      <c r="D73" s="10">
        <v>1.14179575719524E-8</v>
      </c>
      <c r="E73" s="8" t="s">
        <v>145</v>
      </c>
      <c r="F73" s="9">
        <v>-3.802</v>
      </c>
      <c r="G73" s="11">
        <v>5.8082045305363097E-4</v>
      </c>
    </row>
    <row r="74" spans="1:7" x14ac:dyDescent="0.35">
      <c r="A74" s="22"/>
      <c r="B74" s="8" t="s">
        <v>72</v>
      </c>
      <c r="C74" s="9">
        <v>-3.2330000000000001</v>
      </c>
      <c r="D74" s="10">
        <v>5.6408254759518699E-9</v>
      </c>
      <c r="E74" s="8" t="s">
        <v>79</v>
      </c>
      <c r="F74" s="9">
        <v>-3.762</v>
      </c>
      <c r="G74" s="10">
        <v>6.1940909188635497E-16</v>
      </c>
    </row>
    <row r="75" spans="1:7" x14ac:dyDescent="0.35">
      <c r="A75" s="22"/>
      <c r="B75" s="8" t="s">
        <v>73</v>
      </c>
      <c r="C75" s="9">
        <v>-3.2280000000000002</v>
      </c>
      <c r="D75" s="10">
        <v>3.2558331497774102E-7</v>
      </c>
      <c r="E75" s="8" t="s">
        <v>146</v>
      </c>
      <c r="F75" s="9">
        <v>-3.7589999999999999</v>
      </c>
      <c r="G75" s="11">
        <v>2.1884173615317401E-3</v>
      </c>
    </row>
    <row r="76" spans="1:7" x14ac:dyDescent="0.35">
      <c r="A76" s="22"/>
      <c r="B76" s="8" t="s">
        <v>74</v>
      </c>
      <c r="C76" s="9">
        <v>-3.21</v>
      </c>
      <c r="D76" s="10">
        <v>1.9873920008617199E-12</v>
      </c>
      <c r="E76" s="8" t="s">
        <v>147</v>
      </c>
      <c r="F76" s="9">
        <v>-3.7349999999999999</v>
      </c>
      <c r="G76" s="10">
        <v>8.9184151556769208E-6</v>
      </c>
    </row>
    <row r="77" spans="1:7" x14ac:dyDescent="0.35">
      <c r="A77" s="22"/>
      <c r="B77" s="8" t="s">
        <v>75</v>
      </c>
      <c r="C77" s="9">
        <v>-3.1850000000000001</v>
      </c>
      <c r="D77" s="10">
        <v>3.6043660341216498E-9</v>
      </c>
      <c r="E77" s="8" t="s">
        <v>148</v>
      </c>
      <c r="F77" s="9">
        <v>-3.6589999999999998</v>
      </c>
      <c r="G77" s="10">
        <v>7.1903305538972999E-6</v>
      </c>
    </row>
    <row r="78" spans="1:7" x14ac:dyDescent="0.35">
      <c r="A78" s="22"/>
      <c r="B78" s="8" t="s">
        <v>76</v>
      </c>
      <c r="C78" s="9">
        <v>-3.1429999999999998</v>
      </c>
      <c r="D78" s="10">
        <v>7.4932336359721604E-5</v>
      </c>
      <c r="E78" s="8" t="s">
        <v>149</v>
      </c>
      <c r="F78" s="9">
        <v>-3.653</v>
      </c>
      <c r="G78" s="11">
        <v>4.7965221488812E-3</v>
      </c>
    </row>
    <row r="79" spans="1:7" x14ac:dyDescent="0.35">
      <c r="A79" s="22"/>
      <c r="B79" s="8" t="s">
        <v>77</v>
      </c>
      <c r="C79" s="9">
        <v>-3.1419999999999999</v>
      </c>
      <c r="D79" s="10">
        <v>2.7408744823880301E-58</v>
      </c>
      <c r="E79" s="8" t="s">
        <v>54</v>
      </c>
      <c r="F79" s="9">
        <v>-3.4990000000000001</v>
      </c>
      <c r="G79" s="10">
        <v>8.2529492137731804E-11</v>
      </c>
    </row>
    <row r="80" spans="1:7" x14ac:dyDescent="0.35">
      <c r="A80" s="22"/>
      <c r="B80" s="8" t="s">
        <v>78</v>
      </c>
      <c r="C80" s="9">
        <v>-3.1389999999999998</v>
      </c>
      <c r="D80" s="10">
        <v>2.2652724279589399E-11</v>
      </c>
      <c r="E80" s="8" t="s">
        <v>82</v>
      </c>
      <c r="F80" s="9">
        <v>-3.496</v>
      </c>
      <c r="G80" s="10">
        <v>1.3289123000162999E-7</v>
      </c>
    </row>
    <row r="81" spans="1:7" x14ac:dyDescent="0.35">
      <c r="A81" s="22"/>
      <c r="B81" s="8" t="s">
        <v>79</v>
      </c>
      <c r="C81" s="9">
        <v>-3.1339999999999999</v>
      </c>
      <c r="D81" s="10">
        <v>2.0482084162710001E-7</v>
      </c>
      <c r="E81" s="8" t="s">
        <v>57</v>
      </c>
      <c r="F81" s="9">
        <v>-3.4889999999999999</v>
      </c>
      <c r="G81" s="11">
        <v>1.3768062682368301E-3</v>
      </c>
    </row>
    <row r="82" spans="1:7" x14ac:dyDescent="0.35">
      <c r="A82" s="22"/>
      <c r="B82" s="8" t="s">
        <v>80</v>
      </c>
      <c r="C82" s="9">
        <v>-3.133</v>
      </c>
      <c r="D82" s="10">
        <v>2.3171357218742099E-18</v>
      </c>
      <c r="E82" s="8" t="s">
        <v>150</v>
      </c>
      <c r="F82" s="9">
        <v>-3.4350000000000001</v>
      </c>
      <c r="G82" s="11">
        <v>5.4473939989066302E-3</v>
      </c>
    </row>
    <row r="83" spans="1:7" x14ac:dyDescent="0.35">
      <c r="A83" s="22"/>
      <c r="B83" s="8" t="s">
        <v>81</v>
      </c>
      <c r="C83" s="9">
        <v>-3.1190000000000002</v>
      </c>
      <c r="D83" s="10">
        <v>7.3927440503058495E-7</v>
      </c>
      <c r="E83" s="8" t="s">
        <v>151</v>
      </c>
      <c r="F83" s="9">
        <v>-3.4260000000000002</v>
      </c>
      <c r="G83" s="11">
        <v>4.28848445674649E-3</v>
      </c>
    </row>
    <row r="84" spans="1:7" x14ac:dyDescent="0.35">
      <c r="A84" s="22"/>
      <c r="B84" s="8" t="s">
        <v>82</v>
      </c>
      <c r="C84" s="9">
        <v>-3.1150000000000002</v>
      </c>
      <c r="D84" s="10">
        <v>2.9811997702354098E-9</v>
      </c>
      <c r="E84" s="8" t="s">
        <v>152</v>
      </c>
      <c r="F84" s="9">
        <v>-3.3929999999999998</v>
      </c>
      <c r="G84" s="11">
        <v>6.6100923542931303E-4</v>
      </c>
    </row>
    <row r="85" spans="1:7" x14ac:dyDescent="0.35">
      <c r="A85" s="22"/>
      <c r="B85" s="8" t="s">
        <v>83</v>
      </c>
      <c r="C85" s="9">
        <v>-3.0750000000000002</v>
      </c>
      <c r="D85" s="10">
        <v>7.1152201099267803E-7</v>
      </c>
      <c r="E85" s="8" t="s">
        <v>153</v>
      </c>
      <c r="F85" s="9">
        <v>-3.355</v>
      </c>
      <c r="G85" s="11">
        <v>1.4147892907306401E-4</v>
      </c>
    </row>
    <row r="86" spans="1:7" x14ac:dyDescent="0.35">
      <c r="A86" s="22"/>
      <c r="B86" s="8" t="s">
        <v>84</v>
      </c>
      <c r="C86" s="9">
        <v>-3.04</v>
      </c>
      <c r="D86" s="10">
        <v>1.9599787648737201E-5</v>
      </c>
      <c r="E86" s="8" t="s">
        <v>154</v>
      </c>
      <c r="F86" s="9">
        <v>-3.31</v>
      </c>
      <c r="G86" s="11">
        <v>3.1252390944893002E-3</v>
      </c>
    </row>
    <row r="87" spans="1:7" x14ac:dyDescent="0.35">
      <c r="A87" s="22"/>
      <c r="B87" s="8" t="s">
        <v>85</v>
      </c>
      <c r="C87" s="9">
        <v>-3.03</v>
      </c>
      <c r="D87" s="10">
        <v>4.7293320411020796E-10</v>
      </c>
      <c r="E87" s="8" t="s">
        <v>155</v>
      </c>
      <c r="F87" s="9">
        <v>-3.3029999999999999</v>
      </c>
      <c r="G87" s="10">
        <v>3.6192538750588602E-17</v>
      </c>
    </row>
    <row r="88" spans="1:7" x14ac:dyDescent="0.35">
      <c r="A88" s="22"/>
      <c r="B88" s="8" t="s">
        <v>86</v>
      </c>
      <c r="C88" s="9">
        <v>-3.0209999999999999</v>
      </c>
      <c r="D88" s="10">
        <v>2.7014864083815701E-8</v>
      </c>
      <c r="E88" s="8" t="s">
        <v>58</v>
      </c>
      <c r="F88" s="9">
        <v>-3.3</v>
      </c>
      <c r="G88" s="10">
        <v>1.7633828966735898E-14</v>
      </c>
    </row>
    <row r="89" spans="1:7" x14ac:dyDescent="0.35">
      <c r="A89" s="22"/>
      <c r="B89" s="8" t="s">
        <v>87</v>
      </c>
      <c r="C89" s="9">
        <v>-2.9910000000000001</v>
      </c>
      <c r="D89" s="10">
        <v>5.1637895726583996E-25</v>
      </c>
      <c r="E89" s="8" t="s">
        <v>156</v>
      </c>
      <c r="F89" s="9">
        <v>-3.282</v>
      </c>
      <c r="G89" s="11">
        <v>1.5829370202898401E-3</v>
      </c>
    </row>
    <row r="90" spans="1:7" x14ac:dyDescent="0.35">
      <c r="A90" s="22"/>
      <c r="B90" s="8" t="s">
        <v>88</v>
      </c>
      <c r="C90" s="9">
        <v>-2.9790000000000001</v>
      </c>
      <c r="D90" s="11">
        <v>1.2986110961149701E-4</v>
      </c>
      <c r="E90" s="8" t="s">
        <v>157</v>
      </c>
      <c r="F90" s="9">
        <v>-3.2719999999999998</v>
      </c>
      <c r="G90" s="11">
        <v>1.20507127206983E-4</v>
      </c>
    </row>
    <row r="91" spans="1:7" x14ac:dyDescent="0.35">
      <c r="A91" s="22"/>
      <c r="B91" s="8" t="s">
        <v>89</v>
      </c>
      <c r="C91" s="9">
        <v>-2.9670000000000001</v>
      </c>
      <c r="D91" s="10">
        <v>2.57995759449247E-6</v>
      </c>
      <c r="E91" s="8" t="s">
        <v>158</v>
      </c>
      <c r="F91" s="9">
        <v>-3.242</v>
      </c>
      <c r="G91" s="10">
        <v>6.1388654037970698E-11</v>
      </c>
    </row>
    <row r="92" spans="1:7" x14ac:dyDescent="0.35">
      <c r="A92" s="22"/>
      <c r="B92" s="8" t="s">
        <v>90</v>
      </c>
      <c r="C92" s="9">
        <v>-2.9569999999999999</v>
      </c>
      <c r="D92" s="10">
        <v>4.0497589465663604E-37</v>
      </c>
      <c r="E92" s="8" t="s">
        <v>64</v>
      </c>
      <c r="F92" s="9">
        <v>-3.234</v>
      </c>
      <c r="G92" s="10">
        <v>8.4644717073375195E-20</v>
      </c>
    </row>
    <row r="93" spans="1:7" x14ac:dyDescent="0.35">
      <c r="A93" s="22"/>
      <c r="B93" s="8" t="s">
        <v>91</v>
      </c>
      <c r="C93" s="9">
        <v>-2.9540000000000002</v>
      </c>
      <c r="D93" s="10">
        <v>5.3323181126823801E-6</v>
      </c>
      <c r="E93" s="8" t="s">
        <v>159</v>
      </c>
      <c r="F93" s="9">
        <v>-3.2290000000000001</v>
      </c>
      <c r="G93" s="10">
        <v>1.4672654997597799E-20</v>
      </c>
    </row>
    <row r="94" spans="1:7" x14ac:dyDescent="0.35">
      <c r="A94" s="22"/>
      <c r="B94" s="8" t="s">
        <v>92</v>
      </c>
      <c r="C94" s="9">
        <v>-2.952</v>
      </c>
      <c r="D94" s="10">
        <v>1.8527367030686502E-18</v>
      </c>
      <c r="E94" s="8" t="s">
        <v>160</v>
      </c>
      <c r="F94" s="9">
        <v>-3.2160000000000002</v>
      </c>
      <c r="G94" s="10">
        <v>1.1656006196900699E-5</v>
      </c>
    </row>
    <row r="95" spans="1:7" x14ac:dyDescent="0.35">
      <c r="A95" s="22"/>
      <c r="B95" s="8" t="s">
        <v>93</v>
      </c>
      <c r="C95" s="9">
        <v>-2.952</v>
      </c>
      <c r="D95" s="10">
        <v>9.77826124148241E-5</v>
      </c>
      <c r="E95" s="8" t="s">
        <v>161</v>
      </c>
      <c r="F95" s="9">
        <v>-3.2010000000000001</v>
      </c>
      <c r="G95" s="10">
        <v>2.0896281156342399E-7</v>
      </c>
    </row>
    <row r="96" spans="1:7" x14ac:dyDescent="0.35">
      <c r="A96" s="22"/>
      <c r="B96" s="8" t="s">
        <v>94</v>
      </c>
      <c r="C96" s="9">
        <v>-2.9180000000000001</v>
      </c>
      <c r="D96" s="10">
        <v>2.7378126796653301E-39</v>
      </c>
      <c r="E96" s="8" t="s">
        <v>162</v>
      </c>
      <c r="F96" s="9">
        <v>-3.1949999999999998</v>
      </c>
      <c r="G96" s="10">
        <v>6.8320863516774803E-25</v>
      </c>
    </row>
    <row r="97" spans="1:7" x14ac:dyDescent="0.35">
      <c r="A97" s="22"/>
      <c r="B97" s="8" t="s">
        <v>95</v>
      </c>
      <c r="C97" s="9">
        <v>-2.9169999999999998</v>
      </c>
      <c r="D97" s="10">
        <v>3.4048651734363698E-18</v>
      </c>
      <c r="E97" s="8" t="s">
        <v>163</v>
      </c>
      <c r="F97" s="9">
        <v>-3.1840000000000002</v>
      </c>
      <c r="G97" s="11">
        <v>1.55307977046966E-2</v>
      </c>
    </row>
    <row r="98" spans="1:7" x14ac:dyDescent="0.35">
      <c r="A98" s="22"/>
      <c r="B98" s="8" t="s">
        <v>96</v>
      </c>
      <c r="C98" s="9">
        <v>-2.899</v>
      </c>
      <c r="D98" s="10">
        <v>1.50273120504614E-22</v>
      </c>
      <c r="E98" s="8" t="s">
        <v>59</v>
      </c>
      <c r="F98" s="9">
        <v>-3.1230000000000002</v>
      </c>
      <c r="G98" s="10">
        <v>3.6299072675965101E-22</v>
      </c>
    </row>
    <row r="99" spans="1:7" x14ac:dyDescent="0.35">
      <c r="A99" s="22"/>
      <c r="B99" s="8" t="s">
        <v>97</v>
      </c>
      <c r="C99" s="9">
        <v>-2.8959999999999999</v>
      </c>
      <c r="D99" s="10">
        <v>3.4501285797306902E-15</v>
      </c>
      <c r="E99" s="8" t="s">
        <v>164</v>
      </c>
      <c r="F99" s="9">
        <v>-3.12</v>
      </c>
      <c r="G99" s="11">
        <v>4.6449259532228702E-4</v>
      </c>
    </row>
    <row r="100" spans="1:7" x14ac:dyDescent="0.35">
      <c r="A100" s="22"/>
      <c r="B100" s="8" t="s">
        <v>98</v>
      </c>
      <c r="C100" s="9">
        <v>-2.8940000000000001</v>
      </c>
      <c r="D100" s="10">
        <v>4.8426079063847398E-9</v>
      </c>
      <c r="E100" s="8" t="s">
        <v>98</v>
      </c>
      <c r="F100" s="9">
        <v>-3.1160000000000001</v>
      </c>
      <c r="G100" s="11">
        <v>2.7387664293216998E-3</v>
      </c>
    </row>
    <row r="101" spans="1:7" ht="15" thickBot="1" x14ac:dyDescent="0.4">
      <c r="A101" s="23"/>
      <c r="B101" s="12" t="s">
        <v>99</v>
      </c>
      <c r="C101" s="13">
        <v>-2.8860000000000001</v>
      </c>
      <c r="D101" s="14">
        <v>1.1697652030151201E-6</v>
      </c>
      <c r="E101" s="12" t="s">
        <v>165</v>
      </c>
      <c r="F101" s="13">
        <v>-3.1139999999999999</v>
      </c>
      <c r="G101" s="14">
        <v>4.6093831855066997E-14</v>
      </c>
    </row>
    <row r="102" spans="1:7" x14ac:dyDescent="0.35">
      <c r="A102" s="24"/>
      <c r="B102" s="18" t="s">
        <v>0</v>
      </c>
      <c r="C102" s="19"/>
      <c r="D102" s="19"/>
      <c r="E102" s="19" t="s">
        <v>1</v>
      </c>
      <c r="F102" s="19"/>
      <c r="G102" s="20"/>
    </row>
    <row r="103" spans="1:7" ht="15" thickBot="1" x14ac:dyDescent="0.4">
      <c r="A103" s="25"/>
      <c r="B103" s="3" t="s">
        <v>105</v>
      </c>
      <c r="C103" s="4" t="s">
        <v>3</v>
      </c>
      <c r="D103" s="4" t="s">
        <v>4</v>
      </c>
      <c r="E103" s="4" t="s">
        <v>105</v>
      </c>
      <c r="F103" s="4" t="s">
        <v>3</v>
      </c>
      <c r="G103" s="5" t="s">
        <v>4</v>
      </c>
    </row>
    <row r="104" spans="1:7" x14ac:dyDescent="0.35">
      <c r="A104" s="25"/>
      <c r="B104" s="2" t="s">
        <v>100</v>
      </c>
      <c r="C104" s="6">
        <v>-2.8820000000000001</v>
      </c>
      <c r="D104" s="7">
        <v>1.1101654066195299E-34</v>
      </c>
      <c r="E104" s="2" t="s">
        <v>166</v>
      </c>
      <c r="F104" s="6">
        <v>-3.1019999999999999</v>
      </c>
      <c r="G104" s="7">
        <v>1.0136566367738E-11</v>
      </c>
    </row>
    <row r="105" spans="1:7" x14ac:dyDescent="0.35">
      <c r="A105" s="25"/>
      <c r="B105" s="8" t="s">
        <v>101</v>
      </c>
      <c r="C105" s="9">
        <v>-2.8759999999999999</v>
      </c>
      <c r="D105" s="11">
        <v>1.7055535993326599E-4</v>
      </c>
      <c r="E105" s="8" t="s">
        <v>167</v>
      </c>
      <c r="F105" s="9">
        <v>-3.09</v>
      </c>
      <c r="G105" s="11">
        <v>2.47243995752556E-3</v>
      </c>
    </row>
    <row r="106" spans="1:7" x14ac:dyDescent="0.35">
      <c r="A106" s="25"/>
      <c r="B106" s="8" t="s">
        <v>102</v>
      </c>
      <c r="C106" s="9">
        <v>-2.863</v>
      </c>
      <c r="D106" s="10">
        <v>7.5301740451958698E-12</v>
      </c>
      <c r="E106" s="8" t="s">
        <v>97</v>
      </c>
      <c r="F106" s="9">
        <v>-3.0710000000000002</v>
      </c>
      <c r="G106" s="10">
        <v>8.8462531040908803E-10</v>
      </c>
    </row>
    <row r="107" spans="1:7" ht="15" thickBot="1" x14ac:dyDescent="0.4">
      <c r="A107" s="26"/>
      <c r="B107" s="12" t="s">
        <v>103</v>
      </c>
      <c r="C107" s="13">
        <v>-2.831</v>
      </c>
      <c r="D107" s="14">
        <v>6.2898132638688606E-11</v>
      </c>
      <c r="E107" s="12" t="s">
        <v>104</v>
      </c>
      <c r="F107" s="13">
        <v>-3.0609999999999999</v>
      </c>
      <c r="G107" s="14">
        <v>2.28488085203735E-20</v>
      </c>
    </row>
    <row r="108" spans="1:7" x14ac:dyDescent="0.35">
      <c r="A108" s="15" t="s">
        <v>171</v>
      </c>
    </row>
    <row r="109" spans="1:7" x14ac:dyDescent="0.35">
      <c r="A109" s="15"/>
    </row>
  </sheetData>
  <mergeCells count="9">
    <mergeCell ref="B102:D102"/>
    <mergeCell ref="E102:G102"/>
    <mergeCell ref="A54:A101"/>
    <mergeCell ref="E2:G2"/>
    <mergeCell ref="B2:D2"/>
    <mergeCell ref="B54:D54"/>
    <mergeCell ref="E54:G54"/>
    <mergeCell ref="A4:A53"/>
    <mergeCell ref="A102:A107"/>
  </mergeCells>
  <conditionalFormatting sqref="B2">
    <cfRule type="duplicateValues" dxfId="17" priority="19"/>
    <cfRule type="duplicateValues" dxfId="16" priority="20"/>
  </conditionalFormatting>
  <conditionalFormatting sqref="B3">
    <cfRule type="duplicateValues" dxfId="15" priority="15"/>
    <cfRule type="duplicateValues" dxfId="14" priority="16"/>
  </conditionalFormatting>
  <conditionalFormatting sqref="B4:B51 E4:E51">
    <cfRule type="duplicateValues" dxfId="13" priority="10"/>
  </conditionalFormatting>
  <conditionalFormatting sqref="B4:B53">
    <cfRule type="duplicateValues" dxfId="12" priority="13"/>
    <cfRule type="duplicateValues" dxfId="11" priority="14"/>
  </conditionalFormatting>
  <conditionalFormatting sqref="B54">
    <cfRule type="duplicateValues" dxfId="10" priority="7"/>
    <cfRule type="duplicateValues" dxfId="9" priority="8"/>
  </conditionalFormatting>
  <conditionalFormatting sqref="B55">
    <cfRule type="duplicateValues" dxfId="8" priority="25"/>
    <cfRule type="duplicateValues" dxfId="7" priority="26"/>
  </conditionalFormatting>
  <conditionalFormatting sqref="B56:B101 B52:B53 E56:E101 E52:E53 E104:E107 B104:B107">
    <cfRule type="duplicateValues" dxfId="6" priority="29"/>
  </conditionalFormatting>
  <conditionalFormatting sqref="B56:B101 B104:B107">
    <cfRule type="duplicateValues" dxfId="5" priority="11"/>
    <cfRule type="duplicateValues" dxfId="4" priority="12"/>
  </conditionalFormatting>
  <conditionalFormatting sqref="B102">
    <cfRule type="duplicateValues" dxfId="3" priority="3"/>
    <cfRule type="duplicateValues" dxfId="2" priority="4"/>
  </conditionalFormatting>
  <conditionalFormatting sqref="B103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Brito Rodrigues</dc:creator>
  <cp:lastModifiedBy>Francois Trottein</cp:lastModifiedBy>
  <cp:lastPrinted>2024-07-18T10:04:21Z</cp:lastPrinted>
  <dcterms:created xsi:type="dcterms:W3CDTF">2024-05-30T13:02:48Z</dcterms:created>
  <dcterms:modified xsi:type="dcterms:W3CDTF">2024-08-28T08:40:36Z</dcterms:modified>
</cp:coreProperties>
</file>